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3000" yWindow="1440" windowWidth="34650" windowHeight="19395"/>
  </bookViews>
  <sheets>
    <sheet name="Sheet1" sheetId="1" r:id="rId1"/>
  </sheets>
  <definedNames>
    <definedName name="_xlnm._FilterDatabase" localSheetId="0" hidden="1">Sheet1!$A$1:$L$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" uniqueCount="72">
  <si>
    <t>Number</t>
    <phoneticPr fontId="1" type="noConversion"/>
  </si>
  <si>
    <t>Age</t>
    <phoneticPr fontId="1" type="noConversion"/>
  </si>
  <si>
    <t>Stage</t>
    <phoneticPr fontId="1" type="noConversion"/>
  </si>
  <si>
    <t>CA125</t>
    <phoneticPr fontId="1" type="noConversion"/>
  </si>
  <si>
    <t>HE4</t>
    <phoneticPr fontId="1" type="noConversion"/>
  </si>
  <si>
    <t>1548480/1513636</t>
  </si>
  <si>
    <t>1813038/1558217</t>
  </si>
  <si>
    <t>1742926/1580985</t>
    <phoneticPr fontId="1" type="noConversion"/>
  </si>
  <si>
    <t>1616099/1595193</t>
    <phoneticPr fontId="1" type="noConversion"/>
  </si>
  <si>
    <t>1629381/1199044</t>
  </si>
  <si>
    <t>IV</t>
    <phoneticPr fontId="1" type="noConversion"/>
  </si>
  <si>
    <t>Pathological type</t>
    <phoneticPr fontId="1" type="noConversion"/>
  </si>
  <si>
    <t>Ⅳ</t>
    <phoneticPr fontId="1" type="noConversion"/>
  </si>
  <si>
    <t>ⅢC</t>
    <phoneticPr fontId="1" type="noConversion"/>
  </si>
  <si>
    <t>ⅢC</t>
    <phoneticPr fontId="1" type="noConversion"/>
  </si>
  <si>
    <t>ⅢB</t>
    <phoneticPr fontId="1" type="noConversion"/>
  </si>
  <si>
    <t>ⅢB</t>
    <phoneticPr fontId="1" type="noConversion"/>
  </si>
  <si>
    <t>IVA</t>
    <phoneticPr fontId="1" type="noConversion"/>
  </si>
  <si>
    <t>Ⅱb</t>
    <phoneticPr fontId="1" type="noConversion"/>
  </si>
  <si>
    <t>Ⅳ</t>
    <phoneticPr fontId="1" type="noConversion"/>
  </si>
  <si>
    <t>ⅢC</t>
    <phoneticPr fontId="1" type="noConversion"/>
  </si>
  <si>
    <t>Ⅲc</t>
    <phoneticPr fontId="1" type="noConversion"/>
  </si>
  <si>
    <t>Ⅳ</t>
    <phoneticPr fontId="1" type="noConversion"/>
  </si>
  <si>
    <t>IV</t>
    <phoneticPr fontId="1" type="noConversion"/>
  </si>
  <si>
    <t>IIIA</t>
    <phoneticPr fontId="1" type="noConversion"/>
  </si>
  <si>
    <t>IV</t>
    <phoneticPr fontId="1" type="noConversion"/>
  </si>
  <si>
    <t>IC</t>
    <phoneticPr fontId="1" type="noConversion"/>
  </si>
  <si>
    <t>IIIB</t>
    <phoneticPr fontId="1" type="noConversion"/>
  </si>
  <si>
    <t>IIIC</t>
    <phoneticPr fontId="1" type="noConversion"/>
  </si>
  <si>
    <t>IIIB</t>
    <phoneticPr fontId="1" type="noConversion"/>
  </si>
  <si>
    <t>IIB</t>
    <phoneticPr fontId="1" type="noConversion"/>
  </si>
  <si>
    <t>III</t>
    <phoneticPr fontId="1" type="noConversion"/>
  </si>
  <si>
    <t>IIIA</t>
    <phoneticPr fontId="1" type="noConversion"/>
  </si>
  <si>
    <t>IIIC</t>
    <phoneticPr fontId="1" type="noConversion"/>
  </si>
  <si>
    <t>ⅢC</t>
    <phoneticPr fontId="1" type="noConversion"/>
  </si>
  <si>
    <t>ⅢC</t>
    <phoneticPr fontId="1" type="noConversion"/>
  </si>
  <si>
    <t>Ⅳ</t>
    <phoneticPr fontId="1" type="noConversion"/>
  </si>
  <si>
    <t>ⅢA</t>
    <phoneticPr fontId="1" type="noConversion"/>
  </si>
  <si>
    <t>Ⅲ</t>
    <phoneticPr fontId="1" type="noConversion"/>
  </si>
  <si>
    <t>ⅢB</t>
    <phoneticPr fontId="1" type="noConversion"/>
  </si>
  <si>
    <t>Ⅳ</t>
    <phoneticPr fontId="1" type="noConversion"/>
  </si>
  <si>
    <t>＞1500</t>
  </si>
  <si>
    <t>＞5000</t>
    <phoneticPr fontId="1" type="noConversion"/>
  </si>
  <si>
    <t>＞25000.0U/Ml</t>
    <phoneticPr fontId="1" type="noConversion"/>
  </si>
  <si>
    <t>＞1500Pmol/L</t>
    <phoneticPr fontId="1" type="noConversion"/>
  </si>
  <si>
    <t>1255636U/Ml</t>
    <phoneticPr fontId="1" type="noConversion"/>
  </si>
  <si>
    <t>＞1500.0Pmol/L</t>
    <phoneticPr fontId="1" type="noConversion"/>
  </si>
  <si>
    <t>＞1000u/ml</t>
    <phoneticPr fontId="1" type="noConversion"/>
  </si>
  <si>
    <t>299Pmol/L</t>
    <phoneticPr fontId="1" type="noConversion"/>
  </si>
  <si>
    <t>＞1500</t>
    <phoneticPr fontId="1" type="noConversion"/>
  </si>
  <si>
    <t>4537/148</t>
    <phoneticPr fontId="1" type="noConversion"/>
  </si>
  <si>
    <t>&gt;1500.0</t>
    <phoneticPr fontId="1" type="noConversion"/>
  </si>
  <si>
    <t>&gt;5000.0</t>
    <phoneticPr fontId="1" type="noConversion"/>
  </si>
  <si>
    <t>&gt;1500</t>
    <phoneticPr fontId="1" type="noConversion"/>
  </si>
  <si>
    <t>&gt;8000</t>
    <phoneticPr fontId="1" type="noConversion"/>
  </si>
  <si>
    <t>&gt;1500</t>
    <phoneticPr fontId="1" type="noConversion"/>
  </si>
  <si>
    <t>ⅢC-IV Change</t>
    <phoneticPr fontId="1" type="noConversion"/>
  </si>
  <si>
    <t>High-grade serous ovarian cancer</t>
    <phoneticPr fontId="1" type="noConversion"/>
  </si>
  <si>
    <t>Primary peritoneal cancer</t>
    <phoneticPr fontId="1" type="noConversion"/>
  </si>
  <si>
    <t>High-grade serous ovarian cancer</t>
    <phoneticPr fontId="1" type="noConversion"/>
  </si>
  <si>
    <t>Bilateral fallopian tubes High-grade serous ovarian cancer</t>
    <phoneticPr fontId="1" type="noConversion"/>
  </si>
  <si>
    <t>Bilateral ovaries High-grade serous ovarian cancer</t>
    <phoneticPr fontId="1" type="noConversion"/>
  </si>
  <si>
    <t>1596641/1582191</t>
    <phoneticPr fontId="1" type="noConversion"/>
  </si>
  <si>
    <t>Ovarian endometrioid carcinoma</t>
  </si>
  <si>
    <t>Ovarian endometrioid carcinoma</t>
    <phoneticPr fontId="1" type="noConversion"/>
  </si>
  <si>
    <t>FAM64A</t>
    <phoneticPr fontId="1" type="noConversion"/>
  </si>
  <si>
    <t>Twist1</t>
    <phoneticPr fontId="1" type="noConversion"/>
  </si>
  <si>
    <t>ZEB1</t>
    <phoneticPr fontId="1" type="noConversion"/>
  </si>
  <si>
    <t>ZEB2</t>
  </si>
  <si>
    <t>Snail1</t>
    <phoneticPr fontId="1" type="noConversion"/>
  </si>
  <si>
    <t>Patient registration number</t>
    <phoneticPr fontId="1" type="noConversion"/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等线"/>
      <family val="2"/>
      <scheme val="minor"/>
    </font>
    <font>
      <sz val="14"/>
      <color theme="1"/>
      <name val="等线"/>
      <family val="3"/>
      <charset val="134"/>
      <scheme val="minor"/>
    </font>
    <font>
      <sz val="14"/>
      <name val="等线"/>
      <family val="3"/>
      <charset val="134"/>
      <scheme val="minor"/>
    </font>
    <font>
      <sz val="14"/>
      <color rgb="FF000000"/>
      <name val="等线"/>
      <family val="3"/>
      <charset val="134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0" fontId="6" fillId="0" borderId="0" xfId="0" applyFont="1"/>
    <xf numFmtId="0" fontId="3" fillId="2" borderId="0" xfId="0" applyFont="1" applyFill="1" applyAlignment="1">
      <alignment horizontal="center" vertical="center" wrapText="1"/>
    </xf>
    <xf numFmtId="0" fontId="6" fillId="2" borderId="0" xfId="0" applyFont="1" applyFill="1"/>
    <xf numFmtId="0" fontId="3" fillId="0" borderId="0" xfId="0" applyFont="1" applyAlignment="1">
      <alignment vertical="center" wrapText="1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abSelected="1" topLeftCell="A28" workbookViewId="0">
      <selection activeCell="F40" sqref="F40"/>
    </sheetView>
  </sheetViews>
  <sheetFormatPr defaultRowHeight="18" x14ac:dyDescent="0.2"/>
  <cols>
    <col min="1" max="1" width="21.625" style="2" bestFit="1" customWidth="1"/>
    <col min="2" max="2" width="9" style="1"/>
    <col min="3" max="3" width="40" style="1" bestFit="1" customWidth="1"/>
    <col min="4" max="4" width="42.375" style="1" customWidth="1"/>
    <col min="5" max="5" width="17.875" style="1" bestFit="1" customWidth="1"/>
    <col min="6" max="6" width="18.875" style="1" bestFit="1" customWidth="1"/>
    <col min="7" max="16384" width="9" style="1"/>
  </cols>
  <sheetData>
    <row r="1" spans="1:15" ht="36" x14ac:dyDescent="0.2">
      <c r="A1" s="2" t="s">
        <v>70</v>
      </c>
      <c r="B1" s="1" t="s">
        <v>1</v>
      </c>
      <c r="C1" s="1" t="s">
        <v>2</v>
      </c>
      <c r="D1" s="1" t="s">
        <v>11</v>
      </c>
      <c r="E1" s="1" t="s">
        <v>3</v>
      </c>
      <c r="F1" s="1" t="s">
        <v>4</v>
      </c>
      <c r="G1" s="12" t="s">
        <v>65</v>
      </c>
      <c r="H1" s="12"/>
      <c r="J1" s="12" t="s">
        <v>66</v>
      </c>
      <c r="K1" s="12"/>
      <c r="M1" s="10" t="s">
        <v>67</v>
      </c>
      <c r="N1" s="10" t="s">
        <v>68</v>
      </c>
      <c r="O1" s="1" t="s">
        <v>69</v>
      </c>
    </row>
    <row r="2" spans="1:15" x14ac:dyDescent="0.2">
      <c r="A2" s="2">
        <v>1626977</v>
      </c>
      <c r="B2" s="2">
        <v>67</v>
      </c>
      <c r="C2" s="1" t="s">
        <v>13</v>
      </c>
      <c r="D2" s="1" t="s">
        <v>59</v>
      </c>
      <c r="E2" s="1" t="s">
        <v>50</v>
      </c>
      <c r="F2" s="1">
        <v>609.79999999999995</v>
      </c>
      <c r="G2" s="1">
        <v>1.5620000000000001</v>
      </c>
      <c r="H2" s="1">
        <v>8.8999999999999996E-2</v>
      </c>
      <c r="J2" s="1">
        <v>1.637</v>
      </c>
      <c r="K2" s="1">
        <v>3.5270000000000001</v>
      </c>
      <c r="L2" s="7"/>
      <c r="M2" s="1">
        <v>3.758</v>
      </c>
      <c r="N2" s="1">
        <v>1.7749999999999999</v>
      </c>
      <c r="O2" s="1">
        <v>0.80900000000000005</v>
      </c>
    </row>
    <row r="3" spans="1:15" s="8" customFormat="1" x14ac:dyDescent="0.2">
      <c r="A3" s="8">
        <v>1689184</v>
      </c>
      <c r="B3" s="11">
        <v>57</v>
      </c>
      <c r="C3" s="8" t="s">
        <v>10</v>
      </c>
      <c r="D3" s="8" t="s">
        <v>63</v>
      </c>
      <c r="E3" s="8">
        <v>4858</v>
      </c>
      <c r="F3" s="8">
        <v>600.79999999999995</v>
      </c>
      <c r="G3" s="8">
        <v>0.88900000000000001</v>
      </c>
      <c r="H3" s="8">
        <v>0.52800000000000002</v>
      </c>
      <c r="J3" s="8">
        <v>1.524</v>
      </c>
      <c r="K3" s="8">
        <v>1.3320000000000001</v>
      </c>
      <c r="L3" s="9"/>
      <c r="M3" s="8">
        <v>0.48399999999999999</v>
      </c>
      <c r="N3" s="8">
        <v>3.452</v>
      </c>
      <c r="O3" s="8">
        <v>4.7779999999999996</v>
      </c>
    </row>
    <row r="4" spans="1:15" x14ac:dyDescent="0.2">
      <c r="A4" s="1">
        <v>1686059</v>
      </c>
      <c r="B4" s="2">
        <v>44</v>
      </c>
      <c r="C4" s="1" t="s">
        <v>14</v>
      </c>
      <c r="D4" s="1" t="s">
        <v>57</v>
      </c>
      <c r="E4" s="1">
        <v>709</v>
      </c>
      <c r="F4" s="1" t="s">
        <v>49</v>
      </c>
      <c r="G4" s="1">
        <v>0.75800000000000001</v>
      </c>
      <c r="H4" s="1">
        <v>1.024</v>
      </c>
      <c r="J4" s="1">
        <v>0.88900000000000001</v>
      </c>
      <c r="K4" s="1">
        <v>0.85699999999999998</v>
      </c>
      <c r="L4" s="7"/>
      <c r="M4" s="1">
        <v>10.074999999999999</v>
      </c>
      <c r="N4" s="1">
        <v>1.0049999999999999</v>
      </c>
      <c r="O4" s="1">
        <v>1.506</v>
      </c>
    </row>
    <row r="5" spans="1:15" x14ac:dyDescent="0.2">
      <c r="A5" s="2">
        <v>1462576</v>
      </c>
      <c r="B5" s="2">
        <v>40</v>
      </c>
      <c r="C5" s="1" t="s">
        <v>19</v>
      </c>
      <c r="D5" s="1" t="s">
        <v>59</v>
      </c>
      <c r="E5" s="1">
        <v>489.9</v>
      </c>
      <c r="F5" s="1" t="s">
        <v>49</v>
      </c>
      <c r="G5" s="1">
        <v>2.1520000000000001</v>
      </c>
      <c r="H5" s="1">
        <v>1.224</v>
      </c>
      <c r="J5" s="1">
        <v>2.6339999999999999</v>
      </c>
      <c r="K5" s="1">
        <v>2.6339999999999999</v>
      </c>
      <c r="L5" s="7"/>
      <c r="M5" s="1">
        <v>5.4249999999999998</v>
      </c>
      <c r="N5" s="1">
        <v>5.7889999999999997</v>
      </c>
      <c r="O5" s="1">
        <v>8.7520000000000007</v>
      </c>
    </row>
    <row r="6" spans="1:15" x14ac:dyDescent="0.2">
      <c r="A6" s="1">
        <v>1535044</v>
      </c>
      <c r="B6" s="3">
        <v>46</v>
      </c>
      <c r="C6" s="3" t="s">
        <v>31</v>
      </c>
      <c r="D6" s="1" t="s">
        <v>57</v>
      </c>
      <c r="E6" s="3">
        <v>1251</v>
      </c>
      <c r="F6" s="3">
        <v>320.3</v>
      </c>
      <c r="G6" s="1">
        <v>0.52400000000000002</v>
      </c>
      <c r="H6" s="1">
        <v>1.552</v>
      </c>
      <c r="J6" s="1">
        <v>1.752</v>
      </c>
      <c r="K6" s="1">
        <v>4.5519999999999996</v>
      </c>
      <c r="L6" s="7"/>
      <c r="M6" s="1">
        <v>1.8819999999999999</v>
      </c>
      <c r="N6" s="1">
        <v>2.4449999999999998</v>
      </c>
      <c r="O6" s="1">
        <v>2.448</v>
      </c>
    </row>
    <row r="7" spans="1:15" x14ac:dyDescent="0.2">
      <c r="A7" s="1" t="s">
        <v>6</v>
      </c>
      <c r="B7" s="1">
        <v>59</v>
      </c>
      <c r="C7" s="1" t="s">
        <v>28</v>
      </c>
      <c r="D7" s="1" t="s">
        <v>59</v>
      </c>
      <c r="E7" s="1">
        <v>393.5</v>
      </c>
      <c r="F7" s="1">
        <v>507</v>
      </c>
      <c r="G7" s="1">
        <v>1.117</v>
      </c>
      <c r="H7" s="1">
        <v>1.552</v>
      </c>
      <c r="J7" s="1">
        <v>0.752</v>
      </c>
      <c r="K7" s="1">
        <v>1.302</v>
      </c>
      <c r="L7" s="7"/>
      <c r="M7" s="1">
        <v>3.7850000000000001</v>
      </c>
      <c r="N7" s="1">
        <v>10.785</v>
      </c>
      <c r="O7" s="1">
        <v>5.0640000000000001</v>
      </c>
    </row>
    <row r="8" spans="1:15" x14ac:dyDescent="0.2">
      <c r="A8" s="1">
        <v>1683547</v>
      </c>
      <c r="B8" s="1">
        <v>54</v>
      </c>
      <c r="C8" s="1" t="s">
        <v>24</v>
      </c>
      <c r="D8" s="1" t="s">
        <v>57</v>
      </c>
      <c r="E8" s="1">
        <v>34.1</v>
      </c>
      <c r="F8" s="1">
        <v>230.5</v>
      </c>
      <c r="G8" s="1">
        <v>1.5580000000000001</v>
      </c>
      <c r="H8" s="1">
        <v>1.5580000000000001</v>
      </c>
      <c r="J8" s="1">
        <v>3.6339999999999999</v>
      </c>
      <c r="K8" s="1">
        <v>0.88500000000000001</v>
      </c>
      <c r="L8" s="7"/>
      <c r="M8" s="1">
        <v>4.0949999999999998</v>
      </c>
      <c r="N8" s="1">
        <v>3.5819999999999999</v>
      </c>
      <c r="O8" s="1">
        <v>5.5570000000000004</v>
      </c>
    </row>
    <row r="9" spans="1:15" x14ac:dyDescent="0.2">
      <c r="A9" s="4">
        <v>1696521</v>
      </c>
      <c r="B9" s="4">
        <v>60</v>
      </c>
      <c r="C9" s="4" t="s">
        <v>14</v>
      </c>
      <c r="D9" s="1" t="s">
        <v>59</v>
      </c>
      <c r="E9" s="4">
        <v>763</v>
      </c>
      <c r="F9" s="4">
        <v>707.1</v>
      </c>
      <c r="G9" s="1">
        <v>2.6669999999999998</v>
      </c>
      <c r="H9" s="1">
        <v>1.637</v>
      </c>
      <c r="J9" s="1">
        <v>2.8519999999999999</v>
      </c>
      <c r="K9" s="1">
        <v>3.452</v>
      </c>
      <c r="L9" s="7"/>
      <c r="M9" s="1">
        <v>2.7629999999999999</v>
      </c>
      <c r="N9" s="1">
        <v>6.7750000000000004</v>
      </c>
      <c r="O9" s="1">
        <v>3.7850000000000001</v>
      </c>
    </row>
    <row r="10" spans="1:15" x14ac:dyDescent="0.2">
      <c r="A10" s="4">
        <v>1738363</v>
      </c>
      <c r="B10" s="4">
        <v>48</v>
      </c>
      <c r="C10" s="4" t="s">
        <v>37</v>
      </c>
      <c r="D10" s="1" t="s">
        <v>59</v>
      </c>
      <c r="E10" s="5">
        <v>307</v>
      </c>
      <c r="F10" s="5">
        <v>63.2</v>
      </c>
      <c r="G10" s="1">
        <v>4.6369999999999996</v>
      </c>
      <c r="H10" s="1">
        <v>1.774</v>
      </c>
      <c r="J10" s="1">
        <v>1.7749999999999999</v>
      </c>
      <c r="K10" s="1">
        <v>2.0139999999999998</v>
      </c>
      <c r="L10" s="7"/>
      <c r="M10" s="1">
        <v>5.7779999999999996</v>
      </c>
      <c r="N10" s="1">
        <v>2.7850000000000001</v>
      </c>
      <c r="O10" s="1">
        <v>1.885</v>
      </c>
    </row>
    <row r="11" spans="1:15" x14ac:dyDescent="0.2">
      <c r="A11" s="2" t="s">
        <v>9</v>
      </c>
      <c r="B11" s="2">
        <v>58</v>
      </c>
      <c r="C11" s="1" t="s">
        <v>35</v>
      </c>
      <c r="D11" s="1" t="s">
        <v>59</v>
      </c>
      <c r="E11" s="1">
        <v>3211</v>
      </c>
      <c r="F11" s="1">
        <v>301.2</v>
      </c>
      <c r="G11" s="1">
        <v>2.6379999999999999</v>
      </c>
      <c r="H11" s="1">
        <v>1.859</v>
      </c>
      <c r="J11" s="1">
        <v>0.76300000000000001</v>
      </c>
      <c r="K11" s="1">
        <v>1.5580000000000001</v>
      </c>
      <c r="L11" s="7"/>
      <c r="M11" s="1">
        <v>2.9449999999999998</v>
      </c>
      <c r="N11" s="1">
        <v>0.86199999999999999</v>
      </c>
      <c r="O11" s="1">
        <v>0.96799999999999997</v>
      </c>
    </row>
    <row r="12" spans="1:15" x14ac:dyDescent="0.2">
      <c r="A12" s="2">
        <v>1644514</v>
      </c>
      <c r="B12" s="2">
        <v>60</v>
      </c>
      <c r="C12" s="1" t="s">
        <v>14</v>
      </c>
      <c r="D12" s="1" t="s">
        <v>59</v>
      </c>
      <c r="E12" s="1">
        <v>4593</v>
      </c>
      <c r="F12" s="1">
        <v>168</v>
      </c>
      <c r="G12" s="1">
        <v>1.635</v>
      </c>
      <c r="H12" s="1">
        <v>2.032</v>
      </c>
      <c r="J12" s="1">
        <v>2.6640000000000001</v>
      </c>
      <c r="K12" s="1">
        <v>3.6240000000000001</v>
      </c>
      <c r="L12" s="7"/>
      <c r="M12" s="1">
        <v>3.7850000000000001</v>
      </c>
      <c r="N12" s="1">
        <v>6.7779999999999996</v>
      </c>
      <c r="O12" s="1">
        <v>4.7850000000000001</v>
      </c>
    </row>
    <row r="13" spans="1:15" x14ac:dyDescent="0.2">
      <c r="A13" s="4">
        <v>1710702</v>
      </c>
      <c r="B13" s="4">
        <v>42</v>
      </c>
      <c r="C13" s="4" t="s">
        <v>36</v>
      </c>
      <c r="D13" s="1" t="s">
        <v>59</v>
      </c>
      <c r="E13" s="4">
        <v>5607</v>
      </c>
      <c r="F13" s="4" t="s">
        <v>55</v>
      </c>
      <c r="G13" s="1">
        <v>4.5259999999999998</v>
      </c>
      <c r="H13" s="1">
        <v>2.0619999999999998</v>
      </c>
      <c r="J13" s="1">
        <v>1.752</v>
      </c>
      <c r="K13" s="1">
        <v>2.0409999999999999</v>
      </c>
      <c r="L13" s="7"/>
      <c r="M13" s="1">
        <v>1.552</v>
      </c>
      <c r="N13" s="1">
        <v>0.442</v>
      </c>
      <c r="O13" s="1">
        <v>6.0519999999999996</v>
      </c>
    </row>
    <row r="14" spans="1:15" x14ac:dyDescent="0.2">
      <c r="A14" s="4">
        <v>1529945</v>
      </c>
      <c r="B14" s="2">
        <v>59</v>
      </c>
      <c r="C14" s="4" t="s">
        <v>38</v>
      </c>
      <c r="D14" s="1" t="s">
        <v>59</v>
      </c>
      <c r="E14" s="6">
        <v>1845</v>
      </c>
      <c r="F14" s="6">
        <v>432.7</v>
      </c>
      <c r="G14" s="1">
        <v>5.141</v>
      </c>
      <c r="H14" s="1">
        <v>2.2050000000000001</v>
      </c>
      <c r="J14" s="1">
        <v>0.996</v>
      </c>
      <c r="K14" s="1">
        <v>1.9670000000000001</v>
      </c>
      <c r="L14" s="7"/>
      <c r="M14" s="1">
        <v>8.5999999999999993E-2</v>
      </c>
      <c r="N14" s="1">
        <v>8.7520000000000007</v>
      </c>
      <c r="O14" s="1">
        <v>4.5019999999999998</v>
      </c>
    </row>
    <row r="15" spans="1:15" x14ac:dyDescent="0.2">
      <c r="A15" s="2">
        <v>1499023</v>
      </c>
      <c r="B15" s="2">
        <v>53</v>
      </c>
      <c r="C15" s="1" t="s">
        <v>16</v>
      </c>
      <c r="D15" s="1" t="s">
        <v>59</v>
      </c>
      <c r="E15" s="1" t="s">
        <v>43</v>
      </c>
      <c r="F15" s="1" t="s">
        <v>44</v>
      </c>
      <c r="G15" s="1">
        <v>3.052</v>
      </c>
      <c r="H15" s="1">
        <v>2.528</v>
      </c>
      <c r="J15" s="1">
        <v>3.452</v>
      </c>
      <c r="K15" s="1">
        <v>2.4849999999999999</v>
      </c>
      <c r="L15" s="7"/>
      <c r="M15" s="1">
        <v>5.7850000000000001</v>
      </c>
      <c r="N15" s="1">
        <v>1.6679999999999999</v>
      </c>
      <c r="O15" s="1">
        <v>7.8849999999999998</v>
      </c>
    </row>
    <row r="16" spans="1:15" x14ac:dyDescent="0.2">
      <c r="A16" s="4">
        <v>1571259</v>
      </c>
      <c r="B16" s="2">
        <v>58</v>
      </c>
      <c r="C16" s="1" t="s">
        <v>40</v>
      </c>
      <c r="D16" s="1" t="s">
        <v>59</v>
      </c>
      <c r="E16" s="6">
        <v>880.1</v>
      </c>
      <c r="F16" s="6">
        <v>284.39999999999998</v>
      </c>
      <c r="G16" s="1">
        <v>0.48499999999999999</v>
      </c>
      <c r="H16" s="1">
        <v>2.6339999999999999</v>
      </c>
      <c r="J16" s="1">
        <v>2.1139999999999999</v>
      </c>
      <c r="K16" s="1">
        <v>3.0619999999999998</v>
      </c>
      <c r="L16" s="7"/>
      <c r="M16" s="1">
        <v>4.8849999999999998</v>
      </c>
      <c r="N16" s="1">
        <v>8.5269999999999992</v>
      </c>
      <c r="O16" s="1">
        <v>3.0619999999999998</v>
      </c>
    </row>
    <row r="17" spans="1:15" x14ac:dyDescent="0.2">
      <c r="A17" s="1">
        <v>1697232</v>
      </c>
      <c r="B17" s="1">
        <v>55</v>
      </c>
      <c r="C17" s="1" t="s">
        <v>26</v>
      </c>
      <c r="D17" s="1" t="s">
        <v>57</v>
      </c>
      <c r="E17" s="1">
        <v>1982</v>
      </c>
      <c r="F17" s="1">
        <v>321.8</v>
      </c>
      <c r="G17" s="1">
        <v>1.556</v>
      </c>
      <c r="H17" s="1">
        <v>2.8690000000000002</v>
      </c>
      <c r="J17" s="1">
        <v>1.758</v>
      </c>
      <c r="K17" s="1">
        <v>2.758</v>
      </c>
      <c r="L17" s="7"/>
      <c r="M17" s="1">
        <v>2.9649999999999999</v>
      </c>
      <c r="N17" s="1">
        <v>3.0049999999999999</v>
      </c>
      <c r="O17" s="1">
        <v>1.7849999999999999</v>
      </c>
    </row>
    <row r="18" spans="1:15" x14ac:dyDescent="0.2">
      <c r="A18" s="4">
        <v>1664354</v>
      </c>
      <c r="B18" s="4">
        <v>55</v>
      </c>
      <c r="C18" s="4" t="s">
        <v>22</v>
      </c>
      <c r="D18" s="1" t="s">
        <v>59</v>
      </c>
      <c r="E18" s="4">
        <v>2562</v>
      </c>
      <c r="F18" s="4">
        <v>1023</v>
      </c>
      <c r="G18" s="1">
        <v>2.2410000000000001</v>
      </c>
      <c r="H18" s="1">
        <v>2.895</v>
      </c>
      <c r="J18" s="1">
        <v>1.663</v>
      </c>
      <c r="K18" s="1">
        <v>4.6349999999999998</v>
      </c>
      <c r="L18" s="7"/>
      <c r="M18" s="1">
        <v>3.7850000000000001</v>
      </c>
      <c r="N18" s="1">
        <v>4.4999999999999998E-2</v>
      </c>
      <c r="O18" s="1">
        <v>9.8569999999999993</v>
      </c>
    </row>
    <row r="19" spans="1:15" ht="36" x14ac:dyDescent="0.2">
      <c r="A19" s="1">
        <v>1402614</v>
      </c>
      <c r="B19" s="1">
        <v>59</v>
      </c>
      <c r="C19" s="1" t="s">
        <v>32</v>
      </c>
      <c r="D19" s="1" t="s">
        <v>60</v>
      </c>
      <c r="E19" s="1">
        <v>118.1</v>
      </c>
      <c r="F19" s="1">
        <v>230.5</v>
      </c>
      <c r="G19" s="1">
        <v>0.375</v>
      </c>
      <c r="H19" s="1">
        <v>2.968</v>
      </c>
      <c r="J19" s="1">
        <v>2.0739999999999998</v>
      </c>
      <c r="K19" s="1">
        <v>1.5580000000000001</v>
      </c>
      <c r="L19" s="7"/>
      <c r="M19" s="1">
        <v>2.758</v>
      </c>
      <c r="N19" s="1">
        <v>3.895</v>
      </c>
      <c r="O19" s="1">
        <v>5.4420000000000002</v>
      </c>
    </row>
    <row r="20" spans="1:15" x14ac:dyDescent="0.2">
      <c r="A20" s="2">
        <v>1633106</v>
      </c>
      <c r="B20" s="2">
        <v>62</v>
      </c>
      <c r="C20" s="1" t="s">
        <v>13</v>
      </c>
      <c r="D20" s="1" t="s">
        <v>59</v>
      </c>
      <c r="E20" s="1">
        <v>804</v>
      </c>
      <c r="F20" s="1">
        <v>1361</v>
      </c>
      <c r="G20" s="1">
        <v>1.857</v>
      </c>
      <c r="H20" s="1">
        <v>3.004</v>
      </c>
      <c r="J20" s="1">
        <v>1.639</v>
      </c>
      <c r="K20" s="1">
        <v>2.1669999999999998</v>
      </c>
      <c r="L20" s="7"/>
      <c r="M20" s="1">
        <v>8.7579999999999991</v>
      </c>
      <c r="N20" s="1">
        <v>7.8520000000000003</v>
      </c>
      <c r="O20" s="1">
        <v>2.7850000000000001</v>
      </c>
    </row>
    <row r="21" spans="1:15" x14ac:dyDescent="0.2">
      <c r="A21" s="1">
        <v>1479068</v>
      </c>
      <c r="B21" s="2">
        <v>62</v>
      </c>
      <c r="C21" s="1" t="s">
        <v>20</v>
      </c>
      <c r="D21" s="1" t="s">
        <v>59</v>
      </c>
      <c r="E21" s="1">
        <v>1538</v>
      </c>
      <c r="F21" s="1">
        <v>41012</v>
      </c>
      <c r="G21" s="1">
        <v>1.6850000000000001</v>
      </c>
      <c r="H21" s="1">
        <v>3.0249999999999999</v>
      </c>
      <c r="J21" s="1">
        <v>3.4420000000000002</v>
      </c>
      <c r="K21" s="1">
        <v>3.0619999999999998</v>
      </c>
      <c r="L21" s="7"/>
      <c r="M21" s="1">
        <v>1.0049999999999999</v>
      </c>
      <c r="N21" s="1">
        <v>13.452</v>
      </c>
      <c r="O21" s="1">
        <v>13.757999999999999</v>
      </c>
    </row>
    <row r="22" spans="1:15" x14ac:dyDescent="0.2">
      <c r="A22" s="1">
        <v>1606134</v>
      </c>
      <c r="B22" s="1">
        <v>52</v>
      </c>
      <c r="C22" s="1" t="s">
        <v>28</v>
      </c>
      <c r="D22" s="1" t="s">
        <v>57</v>
      </c>
      <c r="E22" s="1">
        <v>3090</v>
      </c>
      <c r="F22" s="1">
        <v>405.2</v>
      </c>
      <c r="G22" s="1">
        <v>3.7749999999999999</v>
      </c>
      <c r="H22" s="1">
        <v>3.4119999999999999</v>
      </c>
      <c r="J22" s="1">
        <v>1.635</v>
      </c>
      <c r="K22" s="1">
        <v>5.6369999999999996</v>
      </c>
      <c r="L22" s="7"/>
      <c r="M22" s="1">
        <v>3.7890000000000001</v>
      </c>
      <c r="N22" s="1">
        <v>2.774</v>
      </c>
      <c r="O22" s="1">
        <v>1.0049999999999999</v>
      </c>
    </row>
    <row r="23" spans="1:15" x14ac:dyDescent="0.2">
      <c r="A23" s="2">
        <v>1635987</v>
      </c>
      <c r="B23" s="2">
        <v>51</v>
      </c>
      <c r="C23" s="1" t="s">
        <v>35</v>
      </c>
      <c r="D23" s="1" t="s">
        <v>59</v>
      </c>
      <c r="E23" s="1">
        <v>2102</v>
      </c>
      <c r="F23" s="1" t="s">
        <v>53</v>
      </c>
      <c r="G23" s="1">
        <v>2.0139999999999998</v>
      </c>
      <c r="H23" s="1">
        <v>3.5569999999999999</v>
      </c>
      <c r="J23" s="1">
        <v>4.0620000000000003</v>
      </c>
      <c r="K23" s="1">
        <v>1.1180000000000001</v>
      </c>
      <c r="L23" s="7"/>
      <c r="M23" s="1">
        <v>0.78500000000000003</v>
      </c>
      <c r="N23" s="1">
        <v>6.5049999999999999</v>
      </c>
      <c r="O23" s="1">
        <v>2.85</v>
      </c>
    </row>
    <row r="24" spans="1:15" x14ac:dyDescent="0.2">
      <c r="A24" s="2">
        <v>1650066</v>
      </c>
      <c r="B24" s="2">
        <v>54</v>
      </c>
      <c r="C24" s="1" t="s">
        <v>14</v>
      </c>
      <c r="D24" s="1" t="s">
        <v>59</v>
      </c>
      <c r="E24" s="1" t="s">
        <v>47</v>
      </c>
      <c r="F24" s="1" t="s">
        <v>48</v>
      </c>
      <c r="G24" s="1">
        <v>2.1139999999999999</v>
      </c>
      <c r="H24" s="1">
        <v>3.625</v>
      </c>
      <c r="J24" s="1">
        <v>1.895</v>
      </c>
      <c r="K24" s="1">
        <v>2.895</v>
      </c>
      <c r="L24" s="7"/>
      <c r="M24" s="1">
        <v>2.4449999999999998</v>
      </c>
      <c r="N24" s="1">
        <v>2.1139999999999999</v>
      </c>
      <c r="O24" s="1">
        <v>6.7850000000000001</v>
      </c>
    </row>
    <row r="25" spans="1:15" x14ac:dyDescent="0.2">
      <c r="A25" s="1">
        <v>1540921</v>
      </c>
      <c r="B25" s="1">
        <v>57</v>
      </c>
      <c r="C25" s="1" t="s">
        <v>28</v>
      </c>
      <c r="D25" s="1" t="s">
        <v>59</v>
      </c>
      <c r="E25" s="1">
        <v>509.6</v>
      </c>
      <c r="F25" s="1">
        <v>1067</v>
      </c>
      <c r="G25" s="1">
        <v>0.11600000000000001</v>
      </c>
      <c r="H25" s="1">
        <v>3.7450000000000001</v>
      </c>
      <c r="J25" s="1">
        <v>3.7410000000000001</v>
      </c>
      <c r="K25" s="1">
        <v>1.0629999999999999</v>
      </c>
      <c r="L25" s="7"/>
      <c r="M25" s="1">
        <v>6.452</v>
      </c>
      <c r="N25" s="1">
        <v>1.304</v>
      </c>
      <c r="O25" s="1">
        <v>1.778</v>
      </c>
    </row>
    <row r="26" spans="1:15" x14ac:dyDescent="0.2">
      <c r="A26" s="2">
        <v>1572201</v>
      </c>
      <c r="B26" s="2">
        <v>48</v>
      </c>
      <c r="C26" s="1" t="s">
        <v>34</v>
      </c>
      <c r="D26" s="1" t="s">
        <v>59</v>
      </c>
      <c r="E26" s="1">
        <v>1177</v>
      </c>
      <c r="F26" s="1">
        <v>183.3</v>
      </c>
      <c r="G26" s="1">
        <v>1.968</v>
      </c>
      <c r="H26" s="1">
        <v>3.7549999999999999</v>
      </c>
      <c r="J26" s="1">
        <v>4.6630000000000003</v>
      </c>
      <c r="K26" s="1">
        <v>4.5780000000000003</v>
      </c>
      <c r="L26" s="7"/>
      <c r="M26" s="1">
        <v>1.7749999999999999</v>
      </c>
      <c r="N26" s="1">
        <v>0.60299999999999998</v>
      </c>
      <c r="O26" s="1">
        <v>3.6539999999999999</v>
      </c>
    </row>
    <row r="27" spans="1:15" x14ac:dyDescent="0.2">
      <c r="A27" s="4" t="s">
        <v>62</v>
      </c>
      <c r="B27" s="2">
        <v>50</v>
      </c>
      <c r="C27" s="1" t="s">
        <v>14</v>
      </c>
      <c r="D27" s="1" t="s">
        <v>59</v>
      </c>
      <c r="E27" s="6">
        <v>764.2</v>
      </c>
      <c r="F27" s="6">
        <v>418.6</v>
      </c>
      <c r="G27" s="1">
        <v>0.11799999999999999</v>
      </c>
      <c r="H27" s="1">
        <v>3.7749999999999999</v>
      </c>
      <c r="J27" s="1">
        <v>2.6349999999999998</v>
      </c>
      <c r="K27" s="1">
        <v>9.6340000000000003</v>
      </c>
      <c r="L27" s="7"/>
      <c r="M27" s="1">
        <v>5.9850000000000003</v>
      </c>
      <c r="N27" s="1">
        <v>7.8540000000000001</v>
      </c>
      <c r="O27" s="1">
        <v>1.958</v>
      </c>
    </row>
    <row r="28" spans="1:15" x14ac:dyDescent="0.2">
      <c r="A28" s="2">
        <v>1582911</v>
      </c>
      <c r="B28" s="2">
        <v>61</v>
      </c>
      <c r="C28" s="1" t="s">
        <v>12</v>
      </c>
      <c r="D28" s="1" t="s">
        <v>59</v>
      </c>
      <c r="E28" s="1">
        <v>3702</v>
      </c>
      <c r="F28" s="1">
        <v>184</v>
      </c>
      <c r="G28" s="1">
        <v>1.3340000000000001</v>
      </c>
      <c r="H28" s="1">
        <v>3.8889999999999998</v>
      </c>
      <c r="J28" s="1">
        <v>0.89600000000000002</v>
      </c>
      <c r="K28" s="1">
        <v>13.052</v>
      </c>
      <c r="L28" s="7"/>
      <c r="M28" s="1">
        <v>2.452</v>
      </c>
      <c r="N28" s="1">
        <v>4.0549999999999997</v>
      </c>
      <c r="O28" s="1">
        <v>2.3370000000000002</v>
      </c>
    </row>
    <row r="29" spans="1:15" x14ac:dyDescent="0.2">
      <c r="A29" s="2">
        <v>1638684</v>
      </c>
      <c r="B29" s="2">
        <v>42</v>
      </c>
      <c r="C29" s="1" t="s">
        <v>14</v>
      </c>
      <c r="D29" s="1" t="s">
        <v>59</v>
      </c>
      <c r="E29" s="1">
        <v>4046</v>
      </c>
      <c r="F29" s="1">
        <v>310.8</v>
      </c>
      <c r="G29" s="1">
        <v>4.5279999999999996</v>
      </c>
      <c r="H29" s="1">
        <v>3.9660000000000002</v>
      </c>
      <c r="J29" s="1">
        <v>2.6339999999999999</v>
      </c>
      <c r="K29" s="1">
        <v>4.5279999999999996</v>
      </c>
      <c r="L29" s="7"/>
      <c r="M29" s="1">
        <v>1.042</v>
      </c>
      <c r="N29" s="1">
        <v>1.7749999999999999</v>
      </c>
      <c r="O29" s="1">
        <v>0.96499999999999997</v>
      </c>
    </row>
    <row r="30" spans="1:15" x14ac:dyDescent="0.2">
      <c r="A30" s="2">
        <v>1615617</v>
      </c>
      <c r="B30" s="2">
        <v>49</v>
      </c>
      <c r="C30" s="1" t="s">
        <v>36</v>
      </c>
      <c r="D30" s="1" t="s">
        <v>59</v>
      </c>
      <c r="E30" s="1">
        <v>495</v>
      </c>
      <c r="F30" s="1" t="s">
        <v>53</v>
      </c>
      <c r="G30" s="1">
        <v>1.9670000000000001</v>
      </c>
      <c r="H30" s="1">
        <v>4.032</v>
      </c>
      <c r="J30" s="1">
        <v>2.0659999999999998</v>
      </c>
      <c r="K30" s="1">
        <v>6.452</v>
      </c>
      <c r="L30" s="7"/>
      <c r="M30" s="1">
        <v>4.7850000000000001</v>
      </c>
      <c r="N30" s="1">
        <v>3.0449999999999999</v>
      </c>
      <c r="O30" s="1">
        <v>7.0519999999999996</v>
      </c>
    </row>
    <row r="31" spans="1:15" x14ac:dyDescent="0.2">
      <c r="A31" s="1">
        <v>1607904</v>
      </c>
      <c r="B31" s="1">
        <v>67</v>
      </c>
      <c r="C31" s="1" t="s">
        <v>30</v>
      </c>
      <c r="D31" s="1" t="s">
        <v>57</v>
      </c>
      <c r="E31" s="1">
        <v>1764</v>
      </c>
      <c r="F31" s="1" t="s">
        <v>41</v>
      </c>
      <c r="G31" s="1">
        <v>2.8540000000000001</v>
      </c>
      <c r="H31" s="1">
        <v>4.0519999999999996</v>
      </c>
      <c r="J31" s="1">
        <v>1.8640000000000001</v>
      </c>
      <c r="K31" s="1">
        <v>2.4470000000000001</v>
      </c>
      <c r="L31" s="7"/>
      <c r="M31" s="1">
        <v>3.2050000000000001</v>
      </c>
      <c r="N31" s="1">
        <v>1.7889999999999999</v>
      </c>
      <c r="O31" s="1">
        <v>4.5519999999999996</v>
      </c>
    </row>
    <row r="32" spans="1:15" x14ac:dyDescent="0.2">
      <c r="A32" s="1">
        <v>1550155</v>
      </c>
      <c r="B32" s="1">
        <v>67</v>
      </c>
      <c r="C32" s="1" t="s">
        <v>33</v>
      </c>
      <c r="D32" s="1" t="s">
        <v>59</v>
      </c>
      <c r="E32" s="1">
        <v>622.5</v>
      </c>
      <c r="F32" s="1">
        <v>753.6</v>
      </c>
      <c r="G32" s="1">
        <v>1.302</v>
      </c>
      <c r="H32" s="1">
        <v>4.0519999999999996</v>
      </c>
      <c r="J32" s="1">
        <v>8.9649999999999999</v>
      </c>
      <c r="K32" s="1">
        <v>4.6349999999999998</v>
      </c>
      <c r="L32" s="7"/>
      <c r="M32" s="1">
        <v>1.889</v>
      </c>
      <c r="N32" s="1">
        <v>4.8570000000000002</v>
      </c>
      <c r="O32" s="1">
        <v>8.7520000000000007</v>
      </c>
    </row>
    <row r="33" spans="1:15" x14ac:dyDescent="0.2">
      <c r="A33" s="4">
        <v>1574215</v>
      </c>
      <c r="B33" s="2">
        <v>39</v>
      </c>
      <c r="C33" s="1" t="s">
        <v>35</v>
      </c>
      <c r="D33" s="1" t="s">
        <v>59</v>
      </c>
      <c r="E33" s="6">
        <v>2101</v>
      </c>
      <c r="F33" s="6">
        <v>180.6</v>
      </c>
      <c r="G33" s="1">
        <v>7.4999999999999997E-2</v>
      </c>
      <c r="H33" s="1">
        <v>4.2560000000000002</v>
      </c>
      <c r="J33" s="1">
        <v>4.375</v>
      </c>
      <c r="K33" s="1">
        <v>5.7519999999999998</v>
      </c>
      <c r="L33" s="7"/>
      <c r="M33" s="1">
        <v>5.0419999999999998</v>
      </c>
      <c r="N33" s="1">
        <v>3.0449999999999999</v>
      </c>
      <c r="O33" s="1">
        <v>2.637</v>
      </c>
    </row>
    <row r="34" spans="1:15" x14ac:dyDescent="0.2">
      <c r="A34" s="1">
        <v>1714129</v>
      </c>
      <c r="B34" s="1">
        <v>55</v>
      </c>
      <c r="C34" s="1" t="s">
        <v>28</v>
      </c>
      <c r="D34" s="1" t="s">
        <v>57</v>
      </c>
      <c r="E34" s="1">
        <v>350</v>
      </c>
      <c r="F34" s="1">
        <v>195.7</v>
      </c>
      <c r="G34" s="1">
        <v>1.9670000000000001</v>
      </c>
      <c r="H34" s="1">
        <v>4.282</v>
      </c>
      <c r="J34" s="1">
        <v>2.7650000000000001</v>
      </c>
      <c r="K34" s="1">
        <v>2.3210000000000002</v>
      </c>
      <c r="L34" s="7"/>
      <c r="M34" s="1">
        <v>2.7850000000000001</v>
      </c>
      <c r="N34" s="1">
        <v>1.778</v>
      </c>
      <c r="O34" s="1">
        <v>5.7850000000000001</v>
      </c>
    </row>
    <row r="35" spans="1:15" s="8" customFormat="1" x14ac:dyDescent="0.2">
      <c r="A35" s="11">
        <v>1678236</v>
      </c>
      <c r="B35" s="11">
        <v>53</v>
      </c>
      <c r="C35" s="8" t="s">
        <v>35</v>
      </c>
      <c r="D35" s="8" t="s">
        <v>64</v>
      </c>
      <c r="E35" s="8">
        <v>7743</v>
      </c>
      <c r="F35" s="8">
        <v>1142</v>
      </c>
      <c r="G35" s="8">
        <v>3.0449999999999999</v>
      </c>
      <c r="H35" s="8">
        <v>4.5209999999999999</v>
      </c>
      <c r="J35" s="8">
        <v>5.6340000000000003</v>
      </c>
      <c r="K35" s="8">
        <v>1.9670000000000001</v>
      </c>
      <c r="L35" s="9"/>
      <c r="M35" s="8">
        <v>4.9669999999999996</v>
      </c>
      <c r="N35" s="8">
        <v>2.7850000000000001</v>
      </c>
      <c r="O35" s="8">
        <v>3.1139999999999999</v>
      </c>
    </row>
    <row r="36" spans="1:15" s="8" customFormat="1" x14ac:dyDescent="0.2">
      <c r="A36" s="8">
        <v>1687441</v>
      </c>
      <c r="B36" s="8">
        <v>67</v>
      </c>
      <c r="C36" s="8" t="s">
        <v>25</v>
      </c>
      <c r="D36" s="8" t="s">
        <v>58</v>
      </c>
      <c r="E36" s="8">
        <v>638</v>
      </c>
      <c r="F36" s="8">
        <v>1048</v>
      </c>
      <c r="G36" s="8">
        <v>0.85699999999999998</v>
      </c>
      <c r="H36" s="8">
        <v>4.5270000000000001</v>
      </c>
      <c r="J36" s="8">
        <v>1.637</v>
      </c>
      <c r="K36" s="8">
        <v>3.4449999999999998</v>
      </c>
      <c r="L36" s="9"/>
      <c r="M36" s="8">
        <v>3.4449999999999998</v>
      </c>
      <c r="N36" s="8">
        <v>3.4849999999999999</v>
      </c>
      <c r="O36" s="8">
        <v>1.085</v>
      </c>
    </row>
    <row r="37" spans="1:15" x14ac:dyDescent="0.2">
      <c r="A37" s="2">
        <v>1595638</v>
      </c>
      <c r="B37" s="4">
        <v>58</v>
      </c>
      <c r="C37" s="4" t="s">
        <v>36</v>
      </c>
      <c r="D37" s="1" t="s">
        <v>59</v>
      </c>
      <c r="E37" s="4">
        <v>1839</v>
      </c>
      <c r="F37" s="1" t="s">
        <v>53</v>
      </c>
      <c r="G37" s="1">
        <v>2.4849999999999999</v>
      </c>
      <c r="H37" s="1">
        <v>4.5279999999999996</v>
      </c>
      <c r="J37" s="1">
        <v>2.4470000000000001</v>
      </c>
      <c r="K37" s="1">
        <v>2.085</v>
      </c>
      <c r="L37" s="7"/>
      <c r="M37" s="1">
        <v>3.4049999999999998</v>
      </c>
      <c r="N37" s="1">
        <v>0.33400000000000002</v>
      </c>
      <c r="O37" s="1">
        <v>8.6750000000000007</v>
      </c>
    </row>
    <row r="38" spans="1:15" s="8" customFormat="1" x14ac:dyDescent="0.2">
      <c r="A38" s="11">
        <v>136506565</v>
      </c>
      <c r="B38" s="8">
        <v>55</v>
      </c>
      <c r="C38" s="8" t="s">
        <v>13</v>
      </c>
      <c r="D38" s="8" t="s">
        <v>63</v>
      </c>
      <c r="E38" s="8">
        <v>5144</v>
      </c>
      <c r="F38" s="8">
        <v>589.6</v>
      </c>
      <c r="G38" s="8">
        <v>2.8959999999999999</v>
      </c>
      <c r="H38" s="8">
        <v>4.532</v>
      </c>
      <c r="J38" s="8">
        <v>6.524</v>
      </c>
      <c r="K38" s="8">
        <v>6.758</v>
      </c>
      <c r="L38" s="9"/>
      <c r="M38" s="8">
        <v>2.7890000000000001</v>
      </c>
      <c r="N38" s="8">
        <v>4.5780000000000003</v>
      </c>
      <c r="O38" s="8">
        <v>4.0750000000000002</v>
      </c>
    </row>
    <row r="39" spans="1:15" x14ac:dyDescent="0.2">
      <c r="A39" s="2">
        <v>1654863</v>
      </c>
      <c r="B39" s="2">
        <v>54</v>
      </c>
      <c r="C39" s="1" t="s">
        <v>18</v>
      </c>
      <c r="D39" s="1" t="s">
        <v>59</v>
      </c>
      <c r="E39" s="1">
        <v>576</v>
      </c>
      <c r="F39" s="1">
        <v>204.1</v>
      </c>
      <c r="G39" s="1">
        <v>1.998</v>
      </c>
      <c r="H39" s="1">
        <v>4.5519999999999996</v>
      </c>
      <c r="J39" s="1">
        <v>0.77500000000000002</v>
      </c>
      <c r="K39" s="1">
        <v>8.6340000000000003</v>
      </c>
      <c r="L39" s="7"/>
      <c r="M39" s="1">
        <v>0.56799999999999995</v>
      </c>
      <c r="N39" s="1">
        <v>6.8949999999999996</v>
      </c>
      <c r="O39" s="1">
        <v>6.5000000000000002E-2</v>
      </c>
    </row>
    <row r="40" spans="1:15" x14ac:dyDescent="0.2">
      <c r="A40" s="2">
        <v>1625487</v>
      </c>
      <c r="B40" s="2">
        <v>60</v>
      </c>
      <c r="C40" s="1" t="s">
        <v>13</v>
      </c>
      <c r="D40" s="1" t="s">
        <v>59</v>
      </c>
      <c r="E40" s="1">
        <v>894.3</v>
      </c>
      <c r="F40" s="1" t="s">
        <v>71</v>
      </c>
      <c r="G40" s="1">
        <v>1.8959999999999999</v>
      </c>
      <c r="H40" s="1">
        <v>4.6369999999999996</v>
      </c>
      <c r="J40" s="1">
        <v>1.3240000000000001</v>
      </c>
      <c r="K40" s="1">
        <v>4.5570000000000004</v>
      </c>
      <c r="L40" s="7"/>
      <c r="M40" s="1">
        <v>3.7949999999999999</v>
      </c>
      <c r="N40" s="1">
        <v>1.7749999999999999</v>
      </c>
      <c r="O40" s="1">
        <v>0.33700000000000002</v>
      </c>
    </row>
    <row r="41" spans="1:15" x14ac:dyDescent="0.2">
      <c r="A41" s="2">
        <v>1641938</v>
      </c>
      <c r="B41" s="2">
        <v>49</v>
      </c>
      <c r="C41" s="1" t="s">
        <v>21</v>
      </c>
      <c r="D41" s="1" t="s">
        <v>59</v>
      </c>
      <c r="E41" s="1">
        <v>139.1</v>
      </c>
      <c r="F41" s="1">
        <v>180</v>
      </c>
      <c r="G41" s="1">
        <v>2.637</v>
      </c>
      <c r="H41" s="1">
        <v>4.6369999999999996</v>
      </c>
      <c r="J41" s="1">
        <v>2.1520000000000001</v>
      </c>
      <c r="K41" s="1">
        <v>6.5979999999999999</v>
      </c>
      <c r="L41" s="7"/>
      <c r="M41" s="1">
        <v>12.445</v>
      </c>
      <c r="N41" s="1">
        <v>2.637</v>
      </c>
      <c r="O41" s="1">
        <v>7.8250000000000002</v>
      </c>
    </row>
    <row r="42" spans="1:15" x14ac:dyDescent="0.2">
      <c r="A42" s="2">
        <v>1570647</v>
      </c>
      <c r="B42" s="2">
        <v>53</v>
      </c>
      <c r="C42" s="1" t="s">
        <v>35</v>
      </c>
      <c r="D42" s="1" t="s">
        <v>59</v>
      </c>
      <c r="E42" s="1">
        <v>1008</v>
      </c>
      <c r="F42" s="1">
        <v>440.4</v>
      </c>
      <c r="G42" s="1">
        <v>1.865</v>
      </c>
      <c r="H42" s="1">
        <v>4.8959999999999999</v>
      </c>
      <c r="J42" s="1">
        <v>3.4470000000000001</v>
      </c>
      <c r="K42" s="1">
        <v>7.6340000000000003</v>
      </c>
      <c r="L42" s="7"/>
      <c r="M42" s="1">
        <v>5.0519999999999996</v>
      </c>
      <c r="N42" s="1">
        <v>1.4450000000000001</v>
      </c>
      <c r="O42" s="1">
        <v>3.7879999999999998</v>
      </c>
    </row>
    <row r="43" spans="1:15" x14ac:dyDescent="0.2">
      <c r="A43" s="2">
        <v>1644538</v>
      </c>
      <c r="B43" s="2">
        <v>61</v>
      </c>
      <c r="C43" s="1" t="s">
        <v>15</v>
      </c>
      <c r="D43" s="1" t="s">
        <v>59</v>
      </c>
      <c r="E43" s="1" t="s">
        <v>42</v>
      </c>
      <c r="F43" s="1" t="s">
        <v>71</v>
      </c>
      <c r="G43" s="1">
        <v>3.4409999999999998</v>
      </c>
      <c r="H43" s="1">
        <v>4.9669999999999996</v>
      </c>
      <c r="J43" s="1">
        <v>1.964</v>
      </c>
      <c r="K43" s="1">
        <v>4.0519999999999996</v>
      </c>
      <c r="L43" s="7"/>
      <c r="M43" s="1">
        <v>3.7850000000000001</v>
      </c>
      <c r="N43" s="1">
        <v>5.8949999999999996</v>
      </c>
      <c r="O43" s="1">
        <v>5.0620000000000003</v>
      </c>
    </row>
    <row r="44" spans="1:15" x14ac:dyDescent="0.2">
      <c r="A44" s="1">
        <v>1699089</v>
      </c>
      <c r="B44" s="1">
        <v>65</v>
      </c>
      <c r="C44" s="1" t="s">
        <v>29</v>
      </c>
      <c r="D44" s="1" t="s">
        <v>57</v>
      </c>
      <c r="E44" s="1">
        <v>40.700000000000003</v>
      </c>
      <c r="F44" s="1">
        <v>111.2</v>
      </c>
      <c r="G44" s="1">
        <v>0.89600000000000002</v>
      </c>
      <c r="H44" s="1">
        <v>5.0060000000000002</v>
      </c>
      <c r="J44" s="1">
        <v>2.5270000000000001</v>
      </c>
      <c r="K44" s="1">
        <v>1.6339999999999999</v>
      </c>
      <c r="L44" s="7"/>
      <c r="M44" s="1">
        <v>1.889</v>
      </c>
      <c r="N44" s="1">
        <v>3.4420000000000002</v>
      </c>
      <c r="O44" s="1">
        <v>2.778</v>
      </c>
    </row>
    <row r="45" spans="1:15" x14ac:dyDescent="0.2">
      <c r="A45" s="2">
        <v>1648483</v>
      </c>
      <c r="B45" s="2">
        <v>59</v>
      </c>
      <c r="C45" s="1" t="s">
        <v>17</v>
      </c>
      <c r="D45" s="1" t="s">
        <v>59</v>
      </c>
      <c r="E45" s="1" t="s">
        <v>45</v>
      </c>
      <c r="F45" s="1" t="s">
        <v>46</v>
      </c>
      <c r="G45" s="1">
        <v>2.7519999999999998</v>
      </c>
      <c r="H45" s="1">
        <v>5.0209999999999999</v>
      </c>
      <c r="J45" s="1">
        <v>3.052</v>
      </c>
      <c r="K45" s="1">
        <v>3.2280000000000002</v>
      </c>
      <c r="L45" s="7"/>
      <c r="M45" s="1">
        <v>6.7889999999999997</v>
      </c>
      <c r="N45" s="1">
        <v>8.032</v>
      </c>
      <c r="O45" s="1">
        <v>4.7779999999999996</v>
      </c>
    </row>
    <row r="46" spans="1:15" x14ac:dyDescent="0.2">
      <c r="A46" s="4">
        <v>1711551</v>
      </c>
      <c r="B46" s="4">
        <v>55</v>
      </c>
      <c r="C46" s="4" t="s">
        <v>14</v>
      </c>
      <c r="D46" s="1" t="s">
        <v>59</v>
      </c>
      <c r="E46" s="5">
        <v>749</v>
      </c>
      <c r="F46" s="5" t="s">
        <v>51</v>
      </c>
      <c r="G46" s="1">
        <v>2.3359999999999999</v>
      </c>
      <c r="H46" s="1">
        <v>5.0629999999999997</v>
      </c>
      <c r="J46" s="1">
        <v>1.6679999999999999</v>
      </c>
      <c r="K46" s="1">
        <v>6.859</v>
      </c>
      <c r="L46" s="7"/>
      <c r="M46" s="1">
        <v>4.0519999999999996</v>
      </c>
      <c r="N46" s="1">
        <v>2.4449999999999998</v>
      </c>
      <c r="O46" s="1">
        <v>1.4450000000000001</v>
      </c>
    </row>
    <row r="47" spans="1:15" ht="36" x14ac:dyDescent="0.2">
      <c r="A47" s="1" t="s">
        <v>5</v>
      </c>
      <c r="B47" s="1">
        <v>57</v>
      </c>
      <c r="C47" s="1" t="s">
        <v>28</v>
      </c>
      <c r="D47" s="1" t="s">
        <v>61</v>
      </c>
      <c r="E47" s="1">
        <v>135</v>
      </c>
      <c r="F47" s="1">
        <v>161.30000000000001</v>
      </c>
      <c r="G47" s="1">
        <v>0.77800000000000002</v>
      </c>
      <c r="H47" s="1">
        <v>5.2249999999999996</v>
      </c>
      <c r="J47" s="1">
        <v>2.5270000000000001</v>
      </c>
      <c r="K47" s="1">
        <v>10.342000000000001</v>
      </c>
      <c r="L47" s="7"/>
      <c r="M47" s="1">
        <v>3.7890000000000001</v>
      </c>
      <c r="N47" s="1">
        <v>1.7849999999999999</v>
      </c>
      <c r="O47" s="1">
        <v>6.7850000000000001</v>
      </c>
    </row>
    <row r="48" spans="1:15" x14ac:dyDescent="0.2">
      <c r="A48" s="4" t="s">
        <v>8</v>
      </c>
      <c r="B48" s="2">
        <v>60</v>
      </c>
      <c r="C48" s="1" t="s">
        <v>35</v>
      </c>
      <c r="D48" s="1" t="s">
        <v>59</v>
      </c>
      <c r="E48" s="6" t="s">
        <v>52</v>
      </c>
      <c r="F48" s="6">
        <v>1035</v>
      </c>
      <c r="G48" s="1">
        <v>1.524</v>
      </c>
      <c r="H48" s="1">
        <v>5.2960000000000003</v>
      </c>
      <c r="J48" s="1">
        <v>0.63400000000000001</v>
      </c>
      <c r="K48" s="1">
        <v>5.6369999999999996</v>
      </c>
      <c r="L48" s="7"/>
      <c r="M48" s="1">
        <v>8.4420000000000002</v>
      </c>
      <c r="N48" s="1">
        <v>0.68500000000000005</v>
      </c>
      <c r="O48" s="1">
        <v>0.89500000000000002</v>
      </c>
    </row>
    <row r="49" spans="1:15" x14ac:dyDescent="0.2">
      <c r="A49" s="2">
        <v>1654661</v>
      </c>
      <c r="B49" s="2">
        <v>54</v>
      </c>
      <c r="C49" s="1" t="s">
        <v>13</v>
      </c>
      <c r="D49" s="1" t="s">
        <v>59</v>
      </c>
      <c r="E49" s="1">
        <v>266</v>
      </c>
      <c r="F49" s="1">
        <v>73.5</v>
      </c>
      <c r="G49" s="1">
        <v>2.452</v>
      </c>
      <c r="H49" s="1">
        <v>5.8520000000000003</v>
      </c>
      <c r="J49" s="1">
        <v>7.8E-2</v>
      </c>
      <c r="K49" s="1">
        <v>7.6680000000000001</v>
      </c>
      <c r="L49" s="7"/>
      <c r="M49" s="1">
        <v>2.4049999999999998</v>
      </c>
      <c r="N49" s="1">
        <v>5.4450000000000003</v>
      </c>
      <c r="O49" s="1">
        <v>4.6749999999999998</v>
      </c>
    </row>
    <row r="50" spans="1:15" x14ac:dyDescent="0.2">
      <c r="A50" s="4">
        <v>1769106</v>
      </c>
      <c r="B50" s="4">
        <v>59</v>
      </c>
      <c r="C50" s="4" t="s">
        <v>39</v>
      </c>
      <c r="D50" s="1" t="s">
        <v>59</v>
      </c>
      <c r="E50" s="4">
        <v>402</v>
      </c>
      <c r="F50" s="4">
        <v>280.8</v>
      </c>
      <c r="G50" s="1">
        <v>1.752</v>
      </c>
      <c r="H50" s="1">
        <v>5.9960000000000004</v>
      </c>
      <c r="J50" s="1">
        <v>0.11799999999999999</v>
      </c>
      <c r="K50" s="1">
        <v>4.3280000000000003</v>
      </c>
      <c r="L50" s="7"/>
      <c r="M50" s="1">
        <v>1.9870000000000001</v>
      </c>
      <c r="N50" s="1">
        <v>2.7749999999999999</v>
      </c>
      <c r="O50" s="1">
        <v>2.5579999999999998</v>
      </c>
    </row>
    <row r="51" spans="1:15" x14ac:dyDescent="0.2">
      <c r="A51" s="2">
        <v>1627921</v>
      </c>
      <c r="B51" s="2">
        <v>59</v>
      </c>
      <c r="C51" s="1" t="s">
        <v>35</v>
      </c>
      <c r="D51" s="1" t="s">
        <v>59</v>
      </c>
      <c r="E51" s="1" t="s">
        <v>54</v>
      </c>
      <c r="F51" s="1">
        <v>101.46</v>
      </c>
      <c r="G51" s="1">
        <v>2.968</v>
      </c>
      <c r="H51" s="1">
        <v>6.524</v>
      </c>
      <c r="J51" s="1">
        <v>0.63700000000000001</v>
      </c>
      <c r="K51" s="1">
        <v>9.6340000000000003</v>
      </c>
      <c r="L51" s="7"/>
      <c r="M51" s="1">
        <v>5.4470000000000001</v>
      </c>
      <c r="N51" s="1">
        <v>8.4250000000000007</v>
      </c>
      <c r="O51" s="1">
        <v>10.752000000000001</v>
      </c>
    </row>
    <row r="52" spans="1:15" x14ac:dyDescent="0.2">
      <c r="A52" s="1">
        <v>1673652</v>
      </c>
      <c r="B52" s="1">
        <v>72</v>
      </c>
      <c r="C52" s="1" t="s">
        <v>23</v>
      </c>
      <c r="D52" s="1" t="s">
        <v>57</v>
      </c>
      <c r="E52" s="1">
        <v>812</v>
      </c>
      <c r="F52" s="1" t="s">
        <v>41</v>
      </c>
      <c r="G52" s="1">
        <v>2.3519999999999999</v>
      </c>
      <c r="H52" s="1">
        <v>6.5270000000000001</v>
      </c>
      <c r="J52" s="1">
        <v>1.6339999999999999</v>
      </c>
      <c r="K52" s="1">
        <v>6.7750000000000004</v>
      </c>
      <c r="L52" s="7"/>
      <c r="M52" s="1">
        <v>3.895</v>
      </c>
      <c r="N52" s="1">
        <v>6.032</v>
      </c>
      <c r="O52" s="1">
        <v>4.0519999999999996</v>
      </c>
    </row>
    <row r="53" spans="1:15" x14ac:dyDescent="0.2">
      <c r="A53" s="2">
        <v>1594740</v>
      </c>
      <c r="B53" s="2">
        <v>61</v>
      </c>
      <c r="C53" s="1" t="s">
        <v>14</v>
      </c>
      <c r="D53" s="1" t="s">
        <v>59</v>
      </c>
      <c r="E53" s="1">
        <v>119</v>
      </c>
      <c r="F53" s="1">
        <v>179.9</v>
      </c>
      <c r="G53" s="1">
        <v>0.96499999999999997</v>
      </c>
      <c r="H53" s="1">
        <v>6.5270000000000001</v>
      </c>
      <c r="J53" s="1">
        <v>2.2240000000000002</v>
      </c>
      <c r="K53" s="1">
        <v>5.6319999999999997</v>
      </c>
      <c r="L53" s="7"/>
      <c r="M53" s="1">
        <v>4.8849999999999998</v>
      </c>
      <c r="N53" s="1">
        <v>2.1339999999999999</v>
      </c>
      <c r="O53" s="1">
        <v>1.3340000000000001</v>
      </c>
    </row>
    <row r="54" spans="1:15" x14ac:dyDescent="0.2">
      <c r="A54" s="4">
        <v>1568043</v>
      </c>
      <c r="B54" s="2">
        <v>41</v>
      </c>
      <c r="C54" s="1" t="s">
        <v>40</v>
      </c>
      <c r="D54" s="1" t="s">
        <v>59</v>
      </c>
      <c r="E54" s="6">
        <v>422.7</v>
      </c>
      <c r="F54" s="6">
        <v>251.5</v>
      </c>
      <c r="G54" s="1">
        <v>1.637</v>
      </c>
      <c r="H54" s="1">
        <v>6.7110000000000003</v>
      </c>
      <c r="J54" s="1">
        <v>3.0209999999999999</v>
      </c>
      <c r="K54" s="1">
        <v>8.1539999999999999</v>
      </c>
      <c r="L54" s="7"/>
      <c r="M54" s="1">
        <v>8.9670000000000005</v>
      </c>
      <c r="N54" s="1">
        <v>4.7779999999999996</v>
      </c>
      <c r="O54" s="1">
        <v>8.7520000000000007</v>
      </c>
    </row>
    <row r="55" spans="1:15" x14ac:dyDescent="0.2">
      <c r="A55" s="1">
        <v>1551163</v>
      </c>
      <c r="B55" s="1">
        <v>50</v>
      </c>
      <c r="C55" s="1" t="s">
        <v>28</v>
      </c>
      <c r="D55" s="1" t="s">
        <v>59</v>
      </c>
      <c r="E55" s="1">
        <v>1579</v>
      </c>
      <c r="F55" s="1">
        <v>281.89999999999998</v>
      </c>
      <c r="G55" s="1">
        <v>1.5820000000000001</v>
      </c>
      <c r="H55" s="1">
        <v>6.7409999999999997</v>
      </c>
      <c r="J55" s="1">
        <v>2.145</v>
      </c>
      <c r="K55" s="1">
        <v>2.6850000000000001</v>
      </c>
      <c r="L55" s="7"/>
      <c r="M55" s="1">
        <v>3.7850000000000001</v>
      </c>
      <c r="N55" s="1">
        <v>0.60299999999999998</v>
      </c>
      <c r="O55" s="1">
        <v>0.625</v>
      </c>
    </row>
    <row r="56" spans="1:15" x14ac:dyDescent="0.2">
      <c r="A56" s="2" t="s">
        <v>7</v>
      </c>
      <c r="B56" s="2">
        <v>48</v>
      </c>
      <c r="C56" s="1" t="s">
        <v>34</v>
      </c>
      <c r="D56" s="1" t="s">
        <v>59</v>
      </c>
      <c r="E56" s="1">
        <v>704.1</v>
      </c>
      <c r="F56" s="1">
        <v>298.7</v>
      </c>
      <c r="G56" s="1">
        <v>2.524</v>
      </c>
      <c r="H56" s="1">
        <v>6.8520000000000003</v>
      </c>
      <c r="J56" s="1">
        <v>1.9630000000000001</v>
      </c>
      <c r="K56" s="1">
        <v>4.9669999999999996</v>
      </c>
      <c r="L56" s="7"/>
      <c r="M56" s="1">
        <v>6.8849999999999998</v>
      </c>
      <c r="N56" s="1">
        <v>1.857</v>
      </c>
      <c r="O56" s="1">
        <v>7.4999999999999997E-2</v>
      </c>
    </row>
    <row r="57" spans="1:15" s="8" customFormat="1" x14ac:dyDescent="0.2">
      <c r="A57" s="8">
        <v>1730258</v>
      </c>
      <c r="B57" s="8">
        <v>64</v>
      </c>
      <c r="C57" s="8" t="s">
        <v>27</v>
      </c>
      <c r="D57" s="8" t="s">
        <v>64</v>
      </c>
      <c r="E57" s="8">
        <v>71.599999999999994</v>
      </c>
      <c r="F57" s="8">
        <v>84.7</v>
      </c>
      <c r="G57" s="8">
        <v>0.89600000000000002</v>
      </c>
      <c r="H57" s="8">
        <v>7.6340000000000003</v>
      </c>
      <c r="J57" s="8">
        <v>1.3240000000000001</v>
      </c>
      <c r="K57" s="8">
        <v>8.6340000000000003</v>
      </c>
      <c r="L57" s="9"/>
      <c r="M57" s="8">
        <v>2.6339999999999999</v>
      </c>
      <c r="N57" s="8">
        <v>4.968</v>
      </c>
      <c r="O57" s="8">
        <v>2.1139999999999999</v>
      </c>
    </row>
    <row r="58" spans="1:15" x14ac:dyDescent="0.2">
      <c r="A58" s="2">
        <v>1546936</v>
      </c>
      <c r="B58" s="2">
        <v>61</v>
      </c>
      <c r="C58" s="1" t="s">
        <v>34</v>
      </c>
      <c r="D58" s="1" t="s">
        <v>59</v>
      </c>
      <c r="E58" s="1">
        <v>68.3</v>
      </c>
      <c r="F58" s="1">
        <v>232.7</v>
      </c>
      <c r="G58" s="1">
        <v>2.0339999999999998</v>
      </c>
      <c r="H58" s="1">
        <v>7.9640000000000004</v>
      </c>
      <c r="J58" s="1">
        <v>0.78500000000000003</v>
      </c>
      <c r="K58" s="1">
        <v>10.442</v>
      </c>
      <c r="L58" s="7"/>
      <c r="M58" s="1">
        <v>2.7749999999999999</v>
      </c>
      <c r="N58" s="1">
        <v>3.4449999999999998</v>
      </c>
      <c r="O58" s="1">
        <v>6.7850000000000001</v>
      </c>
    </row>
    <row r="59" spans="1:15" x14ac:dyDescent="0.2">
      <c r="A59" s="2">
        <v>1652947</v>
      </c>
      <c r="B59" s="2">
        <v>51</v>
      </c>
      <c r="C59" s="1" t="s">
        <v>56</v>
      </c>
      <c r="D59" s="1" t="s">
        <v>59</v>
      </c>
      <c r="E59" s="1">
        <v>979</v>
      </c>
      <c r="F59" s="1" t="s">
        <v>49</v>
      </c>
      <c r="G59" s="1">
        <v>1.6850000000000001</v>
      </c>
      <c r="H59" s="1">
        <v>8.6340000000000003</v>
      </c>
      <c r="J59" s="1">
        <v>3.4420000000000002</v>
      </c>
      <c r="K59" s="1">
        <v>5.6369999999999996</v>
      </c>
      <c r="L59" s="7"/>
      <c r="M59" s="1">
        <v>9.032</v>
      </c>
      <c r="N59" s="1">
        <v>5.9850000000000003</v>
      </c>
      <c r="O59" s="1">
        <v>4.2050000000000001</v>
      </c>
    </row>
    <row r="60" spans="1:15" x14ac:dyDescent="0.2">
      <c r="A60" s="4">
        <v>1587689</v>
      </c>
      <c r="B60" s="2">
        <v>63</v>
      </c>
      <c r="C60" s="1" t="s">
        <v>35</v>
      </c>
      <c r="D60" s="1" t="s">
        <v>59</v>
      </c>
      <c r="E60" s="6">
        <v>354.3</v>
      </c>
      <c r="F60" s="6" t="s">
        <v>51</v>
      </c>
      <c r="G60" s="1">
        <v>0.85699999999999998</v>
      </c>
      <c r="H60" s="1">
        <v>8.6340000000000003</v>
      </c>
      <c r="J60" s="1">
        <v>2.0150000000000001</v>
      </c>
      <c r="K60" s="1">
        <v>9.6370000000000005</v>
      </c>
      <c r="L60" s="7"/>
      <c r="M60" s="1">
        <v>1.554</v>
      </c>
      <c r="N60" s="1">
        <v>1.752</v>
      </c>
      <c r="O60" s="1">
        <v>1.7849999999999999</v>
      </c>
    </row>
    <row r="61" spans="1:15" x14ac:dyDescent="0.2">
      <c r="A61" s="2">
        <v>1553649</v>
      </c>
      <c r="B61" s="2">
        <v>46</v>
      </c>
      <c r="C61" s="1" t="s">
        <v>36</v>
      </c>
      <c r="D61" s="1" t="s">
        <v>59</v>
      </c>
      <c r="E61" s="1">
        <v>3246</v>
      </c>
      <c r="F61" s="1">
        <v>1017</v>
      </c>
      <c r="G61" s="1">
        <v>0.77200000000000002</v>
      </c>
      <c r="H61" s="1">
        <v>9.2539999999999996</v>
      </c>
      <c r="J61" s="1">
        <v>1.863</v>
      </c>
      <c r="K61" s="1">
        <v>7.9630000000000001</v>
      </c>
      <c r="L61" s="10"/>
      <c r="M61" s="1">
        <v>3.4049999999999998</v>
      </c>
      <c r="N61" s="1">
        <v>0.60299999999999998</v>
      </c>
      <c r="O61" s="1">
        <v>8.4450000000000003</v>
      </c>
    </row>
    <row r="62" spans="1:15" x14ac:dyDescent="0.2">
      <c r="A62" s="2" t="s">
        <v>0</v>
      </c>
      <c r="B62" s="1" t="s">
        <v>1</v>
      </c>
      <c r="C62" s="1" t="s">
        <v>2</v>
      </c>
      <c r="D62" s="1" t="s">
        <v>11</v>
      </c>
      <c r="E62" s="1" t="s">
        <v>3</v>
      </c>
      <c r="F62" s="1" t="s">
        <v>4</v>
      </c>
      <c r="G62" s="10">
        <v>1</v>
      </c>
      <c r="H62" s="10"/>
      <c r="I62" s="10">
        <v>2</v>
      </c>
      <c r="J62" s="10"/>
      <c r="K62" s="10">
        <v>3</v>
      </c>
    </row>
  </sheetData>
  <sortState ref="A1:L62">
    <sortCondition ref="H1:H62"/>
  </sortState>
  <mergeCells count="2">
    <mergeCell ref="G1:H1"/>
    <mergeCell ref="J1:K1"/>
  </mergeCells>
  <phoneticPr fontId="1" type="noConversion"/>
  <conditionalFormatting sqref="A21:A36">
    <cfRule type="duplicateValues" dxfId="3" priority="2"/>
  </conditionalFormatting>
  <conditionalFormatting sqref="A37:A39">
    <cfRule type="duplicateValues" dxfId="2" priority="4"/>
  </conditionalFormatting>
  <conditionalFormatting sqref="A41:A58 A3:A20">
    <cfRule type="duplicateValues" dxfId="1" priority="3"/>
  </conditionalFormatting>
  <conditionalFormatting sqref="A59:A61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26T06:25:38Z</dcterms:modified>
</cp:coreProperties>
</file>